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oki_macmini/Library/CloudStorage/GoogleDrive-kotaro.aoki@med.toho-u.ac.jp/共有ドライブ/精度管理試料作製_石井先生科研費/miniF_b-lactamase/論文作成/14/"/>
    </mc:Choice>
  </mc:AlternateContent>
  <xr:revisionPtr revIDLastSave="0" documentId="13_ncr:1_{201A581C-5AAE-5C42-BFEA-A7B0EEFDE9DB}" xr6:coauthVersionLast="47" xr6:coauthVersionMax="47" xr10:uidLastSave="{00000000-0000-0000-0000-000000000000}"/>
  <bookViews>
    <workbookView xWindow="0" yWindow="600" windowWidth="19200" windowHeight="19860" xr2:uid="{A195F42A-896B-EC4E-A492-270CE67489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F4" i="1"/>
  <c r="G37" i="1"/>
  <c r="F37" i="1"/>
  <c r="G22" i="1"/>
  <c r="F22" i="1"/>
  <c r="G61" i="1"/>
  <c r="F61" i="1"/>
  <c r="G58" i="1"/>
  <c r="F58" i="1"/>
  <c r="G55" i="1"/>
  <c r="F55" i="1"/>
  <c r="G52" i="1"/>
  <c r="F52" i="1"/>
  <c r="G64" i="1"/>
  <c r="F64" i="1"/>
  <c r="G19" i="1"/>
  <c r="F19" i="1"/>
  <c r="G16" i="1"/>
  <c r="F16" i="1"/>
  <c r="G13" i="1"/>
  <c r="F13" i="1"/>
  <c r="G10" i="1"/>
  <c r="F10" i="1"/>
  <c r="G4" i="1"/>
  <c r="G7" i="1"/>
  <c r="G67" i="1"/>
  <c r="F67" i="1"/>
  <c r="G31" i="1"/>
  <c r="F31" i="1"/>
  <c r="G28" i="1"/>
  <c r="F28" i="1"/>
  <c r="G25" i="1"/>
  <c r="F25" i="1"/>
  <c r="G49" i="1"/>
  <c r="F49" i="1"/>
  <c r="G46" i="1"/>
  <c r="F46" i="1"/>
  <c r="G43" i="1"/>
  <c r="F43" i="1"/>
  <c r="G40" i="1"/>
  <c r="F40" i="1"/>
  <c r="F34" i="1"/>
  <c r="G34" i="1"/>
</calcChain>
</file>

<file path=xl/sharedStrings.xml><?xml version="1.0" encoding="utf-8"?>
<sst xmlns="http://schemas.openxmlformats.org/spreadsheetml/2006/main" count="33" uniqueCount="33">
  <si>
    <t>Relative_Expression</t>
  </si>
  <si>
    <t>IMP-1</t>
  </si>
  <si>
    <t>IMP-11</t>
  </si>
  <si>
    <t>NDM-1</t>
  </si>
  <si>
    <t>NDM-4</t>
  </si>
  <si>
    <t>NDM-5</t>
  </si>
  <si>
    <t>KPC-2</t>
  </si>
  <si>
    <t>KPC-3</t>
  </si>
  <si>
    <t>NMC-A</t>
  </si>
  <si>
    <t>OXA-48</t>
  </si>
  <si>
    <t>SHV-2</t>
  </si>
  <si>
    <t>TEM-3</t>
  </si>
  <si>
    <t>CTX-M-15</t>
  </si>
  <si>
    <t>CTX-M-2</t>
  </si>
  <si>
    <t>CTX-M-8</t>
  </si>
  <si>
    <t>CTX-M-14</t>
  </si>
  <si>
    <t>OXA-1</t>
  </si>
  <si>
    <t>ACT-89</t>
  </si>
  <si>
    <t>CMY-2</t>
  </si>
  <si>
    <t>MOX-1</t>
  </si>
  <si>
    <t>EC-like</t>
  </si>
  <si>
    <t>CTX-M-25</t>
  </si>
  <si>
    <t>IMP-6</t>
  </si>
  <si>
    <t>Biological replicate</t>
    <phoneticPr fontId="1"/>
  </si>
  <si>
    <t>SD of 2^ΔCt (aph/dxs)</t>
    <phoneticPr fontId="1"/>
  </si>
  <si>
    <t>Target Gene (Label in Figure 4)</t>
    <phoneticPr fontId="1"/>
  </si>
  <si>
    <t>TPM of dxs expression</t>
    <phoneticPr fontId="1"/>
  </si>
  <si>
    <t>TPM of target gene expression</t>
    <phoneticPr fontId="1"/>
  </si>
  <si>
    <t>Adjusted p-value</t>
    <phoneticPr fontId="1"/>
  </si>
  <si>
    <t>Reference*</t>
    <phoneticPr fontId="1"/>
  </si>
  <si>
    <t>* CTX-M-14 was used as the reference group due to its median expression level.</t>
    <phoneticPr fontId="1"/>
  </si>
  <si>
    <r>
      <t xml:space="preserve">Table S5. Expression level of the </t>
    </r>
    <r>
      <rPr>
        <sz val="12"/>
        <color theme="1"/>
        <rFont val="Arial"/>
        <family val="2"/>
        <charset val="161"/>
      </rPr>
      <t>β-lactamase gene encoded by pMiniF-1, quantified by targeted transcriptome sequencing</t>
    </r>
    <phoneticPr fontId="1"/>
  </si>
  <si>
    <t>Mean of 2^ΔCt (aph/dx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0.0"/>
    <numFmt numFmtId="181" formatCode="#,##0.0_ "/>
    <numFmt numFmtId="183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2" fontId="3" fillId="0" borderId="0" xfId="0" applyNumberFormat="1" applyFont="1" applyBorder="1">
      <alignment vertical="center"/>
    </xf>
    <xf numFmtId="180" fontId="3" fillId="0" borderId="0" xfId="0" applyNumberFormat="1" applyFont="1" applyBorder="1">
      <alignment vertical="center"/>
    </xf>
    <xf numFmtId="0" fontId="3" fillId="0" borderId="1" xfId="0" applyFont="1" applyBorder="1">
      <alignment vertical="center"/>
    </xf>
    <xf numFmtId="2" fontId="3" fillId="0" borderId="1" xfId="0" applyNumberFormat="1" applyFont="1" applyBorder="1">
      <alignment vertical="center"/>
    </xf>
    <xf numFmtId="180" fontId="3" fillId="0" borderId="1" xfId="0" applyNumberFormat="1" applyFont="1" applyBorder="1">
      <alignment vertical="center"/>
    </xf>
    <xf numFmtId="2" fontId="3" fillId="0" borderId="2" xfId="0" applyNumberFormat="1" applyFont="1" applyBorder="1">
      <alignment vertical="center"/>
    </xf>
    <xf numFmtId="180" fontId="3" fillId="0" borderId="2" xfId="0" applyNumberFormat="1" applyFont="1" applyBorder="1">
      <alignment vertical="center"/>
    </xf>
    <xf numFmtId="181" fontId="2" fillId="0" borderId="0" xfId="0" applyNumberFormat="1" applyFont="1" applyBorder="1">
      <alignment vertical="center"/>
    </xf>
    <xf numFmtId="181" fontId="3" fillId="0" borderId="0" xfId="0" applyNumberFormat="1" applyFont="1" applyBorder="1">
      <alignment vertical="center"/>
    </xf>
    <xf numFmtId="181" fontId="3" fillId="0" borderId="2" xfId="0" applyNumberFormat="1" applyFont="1" applyBorder="1">
      <alignment vertical="center"/>
    </xf>
    <xf numFmtId="181" fontId="3" fillId="0" borderId="1" xfId="0" applyNumberFormat="1" applyFont="1" applyBorder="1">
      <alignment vertical="center"/>
    </xf>
    <xf numFmtId="183" fontId="3" fillId="0" borderId="0" xfId="0" applyNumberFormat="1" applyFont="1" applyBorder="1">
      <alignment vertical="center"/>
    </xf>
    <xf numFmtId="183" fontId="3" fillId="0" borderId="1" xfId="0" applyNumberFormat="1" applyFont="1" applyBorder="1">
      <alignment vertical="center"/>
    </xf>
    <xf numFmtId="183" fontId="3" fillId="0" borderId="2" xfId="0" applyNumberFormat="1" applyFont="1" applyBorder="1">
      <alignment vertical="center"/>
    </xf>
    <xf numFmtId="183" fontId="3" fillId="0" borderId="0" xfId="0" applyNumberFormat="1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A7AB-F6D8-FE4E-A81A-8503F3196B01}">
  <sheetPr>
    <pageSetUpPr fitToPage="1"/>
  </sheetPr>
  <dimension ref="A1:H71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4" sqref="F4"/>
    </sheetView>
  </sheetViews>
  <sheetFormatPr baseColWidth="10" defaultRowHeight="16"/>
  <cols>
    <col min="1" max="1" width="25.42578125" style="8" customWidth="1"/>
    <col min="2" max="2" width="17" style="8" bestFit="1" customWidth="1"/>
    <col min="3" max="3" width="20.42578125" style="8" bestFit="1" customWidth="1"/>
    <col min="4" max="4" width="27.5703125" style="8" bestFit="1" customWidth="1"/>
    <col min="5" max="5" width="18.140625" style="8" bestFit="1" customWidth="1"/>
    <col min="6" max="6" width="21.42578125" style="8" bestFit="1" customWidth="1"/>
    <col min="7" max="7" width="19.28515625" style="8" bestFit="1" customWidth="1"/>
    <col min="8" max="8" width="15.140625" style="8" bestFit="1" customWidth="1"/>
    <col min="9" max="16384" width="10.7109375" style="8"/>
  </cols>
  <sheetData>
    <row r="1" spans="1:8">
      <c r="A1" s="8" t="s">
        <v>31</v>
      </c>
    </row>
    <row r="2" spans="1:8" ht="17" thickBot="1">
      <c r="A2" s="11"/>
      <c r="B2" s="11"/>
      <c r="C2" s="11"/>
      <c r="D2" s="11"/>
      <c r="E2" s="11"/>
      <c r="F2" s="11"/>
      <c r="G2" s="11"/>
      <c r="H2" s="11"/>
    </row>
    <row r="3" spans="1:8" ht="17" thickBot="1">
      <c r="A3" s="6" t="s">
        <v>25</v>
      </c>
      <c r="B3" s="1" t="s">
        <v>23</v>
      </c>
      <c r="C3" s="6" t="s">
        <v>26</v>
      </c>
      <c r="D3" s="6" t="s">
        <v>27</v>
      </c>
      <c r="E3" s="6" t="s">
        <v>0</v>
      </c>
      <c r="F3" s="1" t="s">
        <v>32</v>
      </c>
      <c r="G3" s="6" t="s">
        <v>24</v>
      </c>
      <c r="H3" s="6" t="s">
        <v>28</v>
      </c>
    </row>
    <row r="4" spans="1:8">
      <c r="A4" s="8" t="s">
        <v>11</v>
      </c>
      <c r="B4" s="7">
        <v>1</v>
      </c>
      <c r="C4" s="9">
        <v>47684.87</v>
      </c>
      <c r="D4" s="8">
        <v>947582.61</v>
      </c>
      <c r="E4" s="10">
        <v>19.899999999999999</v>
      </c>
      <c r="F4" s="16">
        <f>AVERAGE(E4:E6)</f>
        <v>12</v>
      </c>
      <c r="G4" s="17">
        <f>STDEV(E4:E6)</f>
        <v>6.8417833932389254</v>
      </c>
      <c r="H4" s="20">
        <v>1</v>
      </c>
    </row>
    <row r="5" spans="1:8">
      <c r="B5" s="7">
        <v>2</v>
      </c>
      <c r="C5" s="9">
        <v>110057.49</v>
      </c>
      <c r="D5" s="8">
        <v>885871.7</v>
      </c>
      <c r="E5" s="10">
        <v>8</v>
      </c>
      <c r="F5" s="17"/>
      <c r="G5" s="17"/>
      <c r="H5" s="20"/>
    </row>
    <row r="6" spans="1:8">
      <c r="A6" s="3"/>
      <c r="B6" s="2">
        <v>3</v>
      </c>
      <c r="C6" s="14">
        <v>109635.83</v>
      </c>
      <c r="D6" s="3">
        <v>885229.38</v>
      </c>
      <c r="E6" s="15">
        <v>8.1</v>
      </c>
      <c r="F6" s="18"/>
      <c r="G6" s="18"/>
      <c r="H6" s="22"/>
    </row>
    <row r="7" spans="1:8">
      <c r="A7" s="8" t="s">
        <v>10</v>
      </c>
      <c r="B7" s="7">
        <v>1</v>
      </c>
      <c r="C7" s="9">
        <v>65537.47</v>
      </c>
      <c r="D7" s="8">
        <v>930239.51</v>
      </c>
      <c r="E7" s="10">
        <v>14.2</v>
      </c>
      <c r="F7" s="16">
        <f>AVERAGE(E7:E9)</f>
        <v>10.333333333333334</v>
      </c>
      <c r="G7" s="17">
        <f>STDEV(E7:E9)</f>
        <v>3.3501243758005956</v>
      </c>
      <c r="H7" s="20">
        <v>0.998</v>
      </c>
    </row>
    <row r="8" spans="1:8">
      <c r="B8" s="7">
        <v>2</v>
      </c>
      <c r="C8" s="9">
        <v>107077.51</v>
      </c>
      <c r="D8" s="8">
        <v>889467.83</v>
      </c>
      <c r="E8" s="10">
        <v>8.3000000000000007</v>
      </c>
      <c r="F8" s="17"/>
      <c r="G8" s="17"/>
      <c r="H8" s="20"/>
    </row>
    <row r="9" spans="1:8">
      <c r="A9" s="3"/>
      <c r="B9" s="2">
        <v>3</v>
      </c>
      <c r="C9" s="14">
        <v>105015.05</v>
      </c>
      <c r="D9" s="3">
        <v>890281.06</v>
      </c>
      <c r="E9" s="15">
        <v>8.5</v>
      </c>
      <c r="F9" s="18"/>
      <c r="G9" s="18"/>
      <c r="H9" s="22"/>
    </row>
    <row r="10" spans="1:8">
      <c r="A10" s="8" t="s">
        <v>12</v>
      </c>
      <c r="B10" s="7">
        <v>1</v>
      </c>
      <c r="C10" s="9">
        <v>24444.74</v>
      </c>
      <c r="D10" s="8">
        <v>971148.47</v>
      </c>
      <c r="E10" s="10">
        <v>39.700000000000003</v>
      </c>
      <c r="F10" s="16">
        <f>AVERAGE(E10:E12)</f>
        <v>28.200000000000003</v>
      </c>
      <c r="G10" s="17">
        <f>STDEV(E10:E12)</f>
        <v>9.9624294225856254</v>
      </c>
      <c r="H10" s="20">
        <v>0.9</v>
      </c>
    </row>
    <row r="11" spans="1:8">
      <c r="B11" s="7">
        <v>2</v>
      </c>
      <c r="C11" s="9">
        <v>42885.440000000002</v>
      </c>
      <c r="D11" s="8">
        <v>950718.35</v>
      </c>
      <c r="E11" s="10">
        <v>22.2</v>
      </c>
      <c r="F11" s="17"/>
      <c r="G11" s="17"/>
      <c r="H11" s="20"/>
    </row>
    <row r="12" spans="1:8">
      <c r="A12" s="3"/>
      <c r="B12" s="2">
        <v>3</v>
      </c>
      <c r="C12" s="14">
        <v>42031.39</v>
      </c>
      <c r="D12" s="3">
        <v>952392.31</v>
      </c>
      <c r="E12" s="15">
        <v>22.7</v>
      </c>
      <c r="F12" s="18"/>
      <c r="G12" s="18"/>
      <c r="H12" s="22"/>
    </row>
    <row r="13" spans="1:8">
      <c r="A13" s="8" t="s">
        <v>13</v>
      </c>
      <c r="B13" s="7">
        <v>1</v>
      </c>
      <c r="C13" s="9">
        <v>30577.78</v>
      </c>
      <c r="D13" s="8">
        <v>964754.01</v>
      </c>
      <c r="E13" s="10">
        <v>31.6</v>
      </c>
      <c r="F13" s="16">
        <f>AVERAGE(E13:E15)</f>
        <v>22.166666666666668</v>
      </c>
      <c r="G13" s="17">
        <f>STDEV(E13:E15)</f>
        <v>8.4227865539459916</v>
      </c>
      <c r="H13" s="20">
        <v>1</v>
      </c>
    </row>
    <row r="14" spans="1:8">
      <c r="B14" s="7">
        <v>2</v>
      </c>
      <c r="C14" s="9">
        <v>48413.58</v>
      </c>
      <c r="D14" s="8">
        <v>944720.74</v>
      </c>
      <c r="E14" s="10">
        <v>19.5</v>
      </c>
      <c r="F14" s="17"/>
      <c r="G14" s="17"/>
      <c r="H14" s="20"/>
    </row>
    <row r="15" spans="1:8">
      <c r="A15" s="3"/>
      <c r="B15" s="3">
        <v>3</v>
      </c>
      <c r="C15" s="14">
        <v>60743.98</v>
      </c>
      <c r="D15" s="3">
        <v>933457.88</v>
      </c>
      <c r="E15" s="15">
        <v>15.4</v>
      </c>
      <c r="F15" s="18"/>
      <c r="G15" s="18"/>
      <c r="H15" s="22"/>
    </row>
    <row r="16" spans="1:8">
      <c r="A16" s="8" t="s">
        <v>14</v>
      </c>
      <c r="B16" s="7">
        <v>1</v>
      </c>
      <c r="C16" s="9">
        <v>22677.83</v>
      </c>
      <c r="D16" s="8">
        <v>974027.15</v>
      </c>
      <c r="E16" s="10">
        <v>43</v>
      </c>
      <c r="F16" s="16">
        <f>AVERAGE(E16:E18)</f>
        <v>29.2</v>
      </c>
      <c r="G16" s="17">
        <f>STDEV(E16:E18)</f>
        <v>12.134249049694011</v>
      </c>
      <c r="H16" s="20">
        <v>0.82899999999999996</v>
      </c>
    </row>
    <row r="17" spans="1:8">
      <c r="B17" s="8">
        <v>2</v>
      </c>
      <c r="C17" s="9">
        <v>46847.39</v>
      </c>
      <c r="D17" s="8">
        <v>947265.17</v>
      </c>
      <c r="E17" s="10">
        <v>20.2</v>
      </c>
      <c r="F17" s="17"/>
      <c r="G17" s="17"/>
      <c r="H17" s="20"/>
    </row>
    <row r="18" spans="1:8">
      <c r="A18" s="3"/>
      <c r="B18" s="3">
        <v>3</v>
      </c>
      <c r="C18" s="14">
        <v>39128.129999999997</v>
      </c>
      <c r="D18" s="3">
        <v>954818.36</v>
      </c>
      <c r="E18" s="15">
        <v>24.4</v>
      </c>
      <c r="F18" s="18"/>
      <c r="G18" s="18"/>
      <c r="H18" s="22"/>
    </row>
    <row r="19" spans="1:8">
      <c r="A19" s="8" t="s">
        <v>15</v>
      </c>
      <c r="B19" s="7">
        <v>1</v>
      </c>
      <c r="C19" s="9">
        <v>42752</v>
      </c>
      <c r="D19" s="8">
        <v>952693.26</v>
      </c>
      <c r="E19" s="10">
        <v>22.3</v>
      </c>
      <c r="F19" s="16">
        <f>AVERAGE(E19:E21)</f>
        <v>17.400000000000002</v>
      </c>
      <c r="G19" s="17">
        <f>STDEV(E19:E21)</f>
        <v>5.1681718237690184</v>
      </c>
      <c r="H19" s="23" t="s">
        <v>29</v>
      </c>
    </row>
    <row r="20" spans="1:8">
      <c r="B20" s="8">
        <v>2</v>
      </c>
      <c r="C20" s="9">
        <v>52763.24</v>
      </c>
      <c r="D20" s="8">
        <v>943098.73</v>
      </c>
      <c r="E20" s="10">
        <v>17.899999999999999</v>
      </c>
      <c r="F20" s="17"/>
      <c r="G20" s="17"/>
      <c r="H20" s="20"/>
    </row>
    <row r="21" spans="1:8">
      <c r="A21" s="3"/>
      <c r="B21" s="3">
        <v>3</v>
      </c>
      <c r="C21" s="14">
        <v>76171.850000000006</v>
      </c>
      <c r="D21" s="3">
        <v>917554.59</v>
      </c>
      <c r="E21" s="15">
        <v>12</v>
      </c>
      <c r="F21" s="18"/>
      <c r="G21" s="18"/>
      <c r="H21" s="22"/>
    </row>
    <row r="22" spans="1:8">
      <c r="A22" s="8" t="s">
        <v>21</v>
      </c>
      <c r="B22" s="7">
        <v>1</v>
      </c>
      <c r="C22" s="9">
        <v>19058.04</v>
      </c>
      <c r="D22" s="8">
        <v>977917.88</v>
      </c>
      <c r="E22" s="10">
        <v>51.3</v>
      </c>
      <c r="F22" s="16">
        <f>AVERAGE(E22:E24)</f>
        <v>30.766666666666662</v>
      </c>
      <c r="G22" s="17">
        <f>STDEV(E22:E24)</f>
        <v>17.971458853786288</v>
      </c>
      <c r="H22" s="20">
        <v>0.69299999999999995</v>
      </c>
    </row>
    <row r="23" spans="1:8">
      <c r="B23" s="7">
        <v>2</v>
      </c>
      <c r="C23" s="9">
        <v>52816.59</v>
      </c>
      <c r="D23" s="8">
        <v>944116.41</v>
      </c>
      <c r="E23" s="10">
        <v>17.899999999999999</v>
      </c>
      <c r="F23" s="17"/>
      <c r="G23" s="17"/>
      <c r="H23" s="20"/>
    </row>
    <row r="24" spans="1:8">
      <c r="A24" s="3"/>
      <c r="B24" s="2">
        <v>3</v>
      </c>
      <c r="C24" s="14">
        <v>41292.22</v>
      </c>
      <c r="D24" s="3">
        <v>954488.88</v>
      </c>
      <c r="E24" s="15">
        <v>23.1</v>
      </c>
      <c r="F24" s="18"/>
      <c r="G24" s="18"/>
      <c r="H24" s="22"/>
    </row>
    <row r="25" spans="1:8">
      <c r="A25" s="8" t="s">
        <v>6</v>
      </c>
      <c r="B25" s="7">
        <v>1</v>
      </c>
      <c r="C25" s="9">
        <v>21789.81</v>
      </c>
      <c r="D25" s="8">
        <v>487605.08</v>
      </c>
      <c r="E25" s="10">
        <v>22.4</v>
      </c>
      <c r="F25" s="16">
        <f>AVERAGE(E25:E27)</f>
        <v>17.166666666666668</v>
      </c>
      <c r="G25" s="17">
        <f>STDEV(E25:E27)</f>
        <v>5.6959049617539508</v>
      </c>
      <c r="H25" s="20">
        <v>1</v>
      </c>
    </row>
    <row r="26" spans="1:8">
      <c r="B26" s="7">
        <v>2</v>
      </c>
      <c r="C26" s="9">
        <v>43171.49</v>
      </c>
      <c r="D26" s="8">
        <v>477512.05</v>
      </c>
      <c r="E26" s="10">
        <v>11.1</v>
      </c>
      <c r="F26" s="17"/>
      <c r="G26" s="17"/>
      <c r="H26" s="20"/>
    </row>
    <row r="27" spans="1:8">
      <c r="A27" s="3"/>
      <c r="B27" s="2">
        <v>3</v>
      </c>
      <c r="C27" s="14">
        <v>27027.87</v>
      </c>
      <c r="D27" s="3">
        <v>485396.77</v>
      </c>
      <c r="E27" s="15">
        <v>18</v>
      </c>
      <c r="F27" s="18"/>
      <c r="G27" s="18"/>
      <c r="H27" s="22"/>
    </row>
    <row r="28" spans="1:8">
      <c r="A28" s="8" t="s">
        <v>7</v>
      </c>
      <c r="B28" s="7">
        <v>1</v>
      </c>
      <c r="C28" s="9">
        <v>13612.32</v>
      </c>
      <c r="D28" s="8">
        <v>491759.95</v>
      </c>
      <c r="E28" s="10">
        <v>36.1</v>
      </c>
      <c r="F28" s="16">
        <f>AVERAGE(E28:E30)</f>
        <v>20.100000000000001</v>
      </c>
      <c r="G28" s="17">
        <f>STDEV(E28:E30)</f>
        <v>13.879481258317977</v>
      </c>
      <c r="H28" s="20">
        <v>1</v>
      </c>
    </row>
    <row r="29" spans="1:8">
      <c r="B29" s="7">
        <v>2</v>
      </c>
      <c r="C29" s="9">
        <v>42255.58</v>
      </c>
      <c r="D29" s="8">
        <v>477564.75</v>
      </c>
      <c r="E29" s="10">
        <v>11.3</v>
      </c>
      <c r="F29" s="17"/>
      <c r="G29" s="17"/>
      <c r="H29" s="20"/>
    </row>
    <row r="30" spans="1:8">
      <c r="A30" s="3"/>
      <c r="B30" s="2">
        <v>3</v>
      </c>
      <c r="C30" s="14">
        <v>37186.550000000003</v>
      </c>
      <c r="D30" s="3">
        <v>479441.99</v>
      </c>
      <c r="E30" s="15">
        <v>12.9</v>
      </c>
      <c r="F30" s="18"/>
      <c r="G30" s="18"/>
      <c r="H30" s="22"/>
    </row>
    <row r="31" spans="1:8">
      <c r="A31" s="8" t="s">
        <v>8</v>
      </c>
      <c r="B31" s="7">
        <v>1</v>
      </c>
      <c r="C31" s="9">
        <v>36934.61</v>
      </c>
      <c r="D31" s="8">
        <v>960558.32</v>
      </c>
      <c r="E31" s="10">
        <v>26</v>
      </c>
      <c r="F31" s="16">
        <f>AVERAGE(E31:E33)</f>
        <v>15.5</v>
      </c>
      <c r="G31" s="17">
        <f>STDEV(E31:E33)</f>
        <v>9.0945038347344695</v>
      </c>
      <c r="H31" s="20">
        <v>1</v>
      </c>
    </row>
    <row r="32" spans="1:8">
      <c r="B32" s="7">
        <v>2</v>
      </c>
      <c r="C32" s="9">
        <v>90168.53</v>
      </c>
      <c r="D32" s="8">
        <v>906332.27</v>
      </c>
      <c r="E32" s="10">
        <v>10.1</v>
      </c>
      <c r="F32" s="17"/>
      <c r="G32" s="17"/>
      <c r="H32" s="20"/>
    </row>
    <row r="33" spans="1:8">
      <c r="A33" s="3"/>
      <c r="B33" s="2">
        <v>3</v>
      </c>
      <c r="C33" s="14">
        <v>87818.75</v>
      </c>
      <c r="D33" s="3">
        <v>909980.35</v>
      </c>
      <c r="E33" s="15">
        <v>10.4</v>
      </c>
      <c r="F33" s="18"/>
      <c r="G33" s="18"/>
      <c r="H33" s="22"/>
    </row>
    <row r="34" spans="1:8">
      <c r="A34" s="8" t="s">
        <v>1</v>
      </c>
      <c r="B34" s="7">
        <v>1</v>
      </c>
      <c r="C34" s="9">
        <v>11004.5</v>
      </c>
      <c r="D34" s="8">
        <v>494162.98</v>
      </c>
      <c r="E34" s="10">
        <v>44.9</v>
      </c>
      <c r="F34" s="16">
        <f>AVERAGE(E34:E36)</f>
        <v>30.7</v>
      </c>
      <c r="G34" s="17">
        <f>STDEV(E34:E36)</f>
        <v>12.33045011343868</v>
      </c>
      <c r="H34" s="20">
        <v>0.69899999999999995</v>
      </c>
    </row>
    <row r="35" spans="1:8">
      <c r="B35" s="7">
        <v>2</v>
      </c>
      <c r="C35" s="9">
        <v>21572.84</v>
      </c>
      <c r="D35" s="8">
        <v>488842.94</v>
      </c>
      <c r="E35" s="10">
        <v>22.7</v>
      </c>
      <c r="F35" s="17"/>
      <c r="G35" s="17"/>
      <c r="H35" s="20"/>
    </row>
    <row r="36" spans="1:8">
      <c r="A36" s="3"/>
      <c r="B36" s="2">
        <v>3</v>
      </c>
      <c r="C36" s="14">
        <v>19971.12</v>
      </c>
      <c r="D36" s="3">
        <v>489611.76</v>
      </c>
      <c r="E36" s="15">
        <v>24.5</v>
      </c>
      <c r="F36" s="18"/>
      <c r="G36" s="18"/>
      <c r="H36" s="22"/>
    </row>
    <row r="37" spans="1:8">
      <c r="A37" s="8" t="s">
        <v>22</v>
      </c>
      <c r="B37" s="7">
        <v>1</v>
      </c>
      <c r="C37" s="9">
        <v>12399.01</v>
      </c>
      <c r="D37" s="8">
        <v>493792.79</v>
      </c>
      <c r="E37" s="10">
        <v>39.799999999999997</v>
      </c>
      <c r="F37" s="16">
        <f>AVERAGE(E37:E39)</f>
        <v>22.566666666666663</v>
      </c>
      <c r="G37" s="17">
        <f>STDEV(E37:E39)</f>
        <v>15.124263067446742</v>
      </c>
      <c r="H37" s="20">
        <v>1</v>
      </c>
    </row>
    <row r="38" spans="1:8">
      <c r="B38" s="7">
        <v>2</v>
      </c>
      <c r="C38" s="9">
        <v>29522.02</v>
      </c>
      <c r="D38" s="8">
        <v>485228.98</v>
      </c>
      <c r="E38" s="10">
        <v>16.399999999999999</v>
      </c>
      <c r="F38" s="17"/>
      <c r="G38" s="17"/>
      <c r="H38" s="20"/>
    </row>
    <row r="39" spans="1:8">
      <c r="A39" s="3"/>
      <c r="B39" s="2">
        <v>3</v>
      </c>
      <c r="C39" s="14">
        <v>41830.910000000003</v>
      </c>
      <c r="D39" s="3">
        <v>479071.85</v>
      </c>
      <c r="E39" s="15">
        <v>11.5</v>
      </c>
      <c r="F39" s="18"/>
      <c r="G39" s="18"/>
      <c r="H39" s="22"/>
    </row>
    <row r="40" spans="1:8">
      <c r="A40" s="8" t="s">
        <v>2</v>
      </c>
      <c r="B40" s="7">
        <v>1</v>
      </c>
      <c r="C40" s="9">
        <v>31216.28</v>
      </c>
      <c r="D40" s="8">
        <v>960853.18</v>
      </c>
      <c r="E40" s="10">
        <v>30.8</v>
      </c>
      <c r="F40" s="16">
        <f>AVERAGE(E40:E42)</f>
        <v>21.8</v>
      </c>
      <c r="G40" s="17">
        <f>STDEV(E40:E42)</f>
        <v>8.1853527718724433</v>
      </c>
      <c r="H40" s="20">
        <v>1</v>
      </c>
    </row>
    <row r="41" spans="1:8">
      <c r="B41" s="7">
        <v>2</v>
      </c>
      <c r="C41" s="9">
        <v>47816.3</v>
      </c>
      <c r="D41" s="8">
        <v>945245.23</v>
      </c>
      <c r="E41" s="10">
        <v>19.8</v>
      </c>
      <c r="F41" s="17"/>
      <c r="G41" s="17"/>
      <c r="H41" s="20"/>
    </row>
    <row r="42" spans="1:8">
      <c r="A42" s="3"/>
      <c r="B42" s="2">
        <v>3</v>
      </c>
      <c r="C42" s="14">
        <v>63087.98</v>
      </c>
      <c r="D42" s="3">
        <v>930859.62</v>
      </c>
      <c r="E42" s="15">
        <v>14.8</v>
      </c>
      <c r="F42" s="18"/>
      <c r="G42" s="18"/>
      <c r="H42" s="22"/>
    </row>
    <row r="43" spans="1:8">
      <c r="A43" s="8" t="s">
        <v>3</v>
      </c>
      <c r="B43" s="7">
        <v>1</v>
      </c>
      <c r="C43" s="9">
        <v>15662.7</v>
      </c>
      <c r="D43" s="8">
        <v>327618.19</v>
      </c>
      <c r="E43" s="10">
        <v>20.9</v>
      </c>
      <c r="F43" s="16">
        <f>AVERAGE(E43:E45)</f>
        <v>15.533333333333333</v>
      </c>
      <c r="G43" s="17">
        <f>STDEV(E43:E45)</f>
        <v>4.9662192192183081</v>
      </c>
      <c r="H43" s="20">
        <v>1</v>
      </c>
    </row>
    <row r="44" spans="1:8">
      <c r="B44" s="7">
        <v>2</v>
      </c>
      <c r="C44" s="9">
        <v>22323.34</v>
      </c>
      <c r="D44" s="8">
        <v>325230.71999999997</v>
      </c>
      <c r="E44" s="10">
        <v>14.6</v>
      </c>
      <c r="F44" s="17"/>
      <c r="G44" s="17"/>
      <c r="H44" s="20"/>
    </row>
    <row r="45" spans="1:8">
      <c r="A45" s="3"/>
      <c r="B45" s="2">
        <v>3</v>
      </c>
      <c r="C45" s="14">
        <v>29005.21</v>
      </c>
      <c r="D45" s="3">
        <v>323088.19</v>
      </c>
      <c r="E45" s="15">
        <v>11.1</v>
      </c>
      <c r="F45" s="18"/>
      <c r="G45" s="18"/>
      <c r="H45" s="22"/>
    </row>
    <row r="46" spans="1:8">
      <c r="A46" s="8" t="s">
        <v>4</v>
      </c>
      <c r="B46" s="7">
        <v>1</v>
      </c>
      <c r="C46" s="9">
        <v>7318.47</v>
      </c>
      <c r="D46" s="8">
        <v>330525.75</v>
      </c>
      <c r="E46" s="10">
        <v>45.2</v>
      </c>
      <c r="F46" s="16">
        <f>AVERAGE(E46:E48)</f>
        <v>26.5</v>
      </c>
      <c r="G46" s="17">
        <f>STDEV(E46:E48)</f>
        <v>16.623176591734811</v>
      </c>
      <c r="H46" s="20">
        <v>0.97299999999999998</v>
      </c>
    </row>
    <row r="47" spans="1:8">
      <c r="B47" s="7">
        <v>2</v>
      </c>
      <c r="C47" s="9">
        <v>15666.52</v>
      </c>
      <c r="D47" s="8">
        <v>327713.02</v>
      </c>
      <c r="E47" s="10">
        <v>20.9</v>
      </c>
      <c r="F47" s="17"/>
      <c r="G47" s="17"/>
      <c r="H47" s="20"/>
    </row>
    <row r="48" spans="1:8">
      <c r="A48" s="3"/>
      <c r="B48" s="2">
        <v>3</v>
      </c>
      <c r="C48" s="14">
        <v>24224.69</v>
      </c>
      <c r="D48" s="3">
        <v>324852.23</v>
      </c>
      <c r="E48" s="15">
        <v>13.4</v>
      </c>
      <c r="F48" s="18"/>
      <c r="G48" s="18"/>
      <c r="H48" s="22"/>
    </row>
    <row r="49" spans="1:8">
      <c r="A49" s="8" t="s">
        <v>5</v>
      </c>
      <c r="B49" s="7">
        <v>1</v>
      </c>
      <c r="C49" s="9">
        <v>10058.64</v>
      </c>
      <c r="D49" s="8">
        <v>329744.62</v>
      </c>
      <c r="E49" s="10">
        <v>32.799999999999997</v>
      </c>
      <c r="F49" s="16">
        <f>AVERAGE(E49:E51)</f>
        <v>25.2</v>
      </c>
      <c r="G49" s="17">
        <f>STDEV(E49:E51)</f>
        <v>8.9738509013689374</v>
      </c>
      <c r="H49" s="20">
        <v>0.99399999999999999</v>
      </c>
    </row>
    <row r="50" spans="1:8">
      <c r="B50" s="7">
        <v>2</v>
      </c>
      <c r="C50" s="9">
        <v>11948</v>
      </c>
      <c r="D50" s="8">
        <v>328969.40999999997</v>
      </c>
      <c r="E50" s="10">
        <v>27.5</v>
      </c>
      <c r="F50" s="17"/>
      <c r="G50" s="17"/>
      <c r="H50" s="20"/>
    </row>
    <row r="51" spans="1:8">
      <c r="A51" s="3"/>
      <c r="B51" s="2">
        <v>3</v>
      </c>
      <c r="C51" s="14">
        <v>21303.24</v>
      </c>
      <c r="D51" s="3">
        <v>325930.51</v>
      </c>
      <c r="E51" s="15">
        <v>15.3</v>
      </c>
      <c r="F51" s="18"/>
      <c r="G51" s="18"/>
      <c r="H51" s="22"/>
    </row>
    <row r="52" spans="1:8">
      <c r="A52" s="8" t="s">
        <v>17</v>
      </c>
      <c r="B52" s="7">
        <v>1</v>
      </c>
      <c r="C52" s="9">
        <v>82303.48</v>
      </c>
      <c r="D52" s="8">
        <v>911166.25</v>
      </c>
      <c r="E52" s="10">
        <v>11.1</v>
      </c>
      <c r="F52" s="16">
        <f>AVERAGE(E52:E54)</f>
        <v>6.6333333333333329</v>
      </c>
      <c r="G52" s="17">
        <f>STDEV(E52:E54)</f>
        <v>3.9004273270160223</v>
      </c>
      <c r="H52" s="20">
        <v>0.90200000000000002</v>
      </c>
    </row>
    <row r="53" spans="1:8">
      <c r="B53" s="7">
        <v>2</v>
      </c>
      <c r="C53" s="9">
        <v>204806.54</v>
      </c>
      <c r="D53" s="8">
        <v>790892.5</v>
      </c>
      <c r="E53" s="10">
        <v>3.9</v>
      </c>
      <c r="F53" s="17"/>
      <c r="G53" s="17"/>
      <c r="H53" s="20"/>
    </row>
    <row r="54" spans="1:8">
      <c r="A54" s="3"/>
      <c r="B54" s="2">
        <v>3</v>
      </c>
      <c r="C54" s="14">
        <v>169436.7</v>
      </c>
      <c r="D54" s="3">
        <v>823796.98</v>
      </c>
      <c r="E54" s="15">
        <v>4.9000000000000004</v>
      </c>
      <c r="F54" s="18"/>
      <c r="G54" s="18"/>
      <c r="H54" s="22"/>
    </row>
    <row r="55" spans="1:8">
      <c r="A55" s="8" t="s">
        <v>18</v>
      </c>
      <c r="B55" s="7">
        <v>1</v>
      </c>
      <c r="C55" s="9">
        <v>140232.03</v>
      </c>
      <c r="D55" s="8">
        <v>851158.11</v>
      </c>
      <c r="E55" s="10">
        <v>6.1</v>
      </c>
      <c r="F55" s="16">
        <f>AVERAGE(E55:E57)</f>
        <v>4.2</v>
      </c>
      <c r="G55" s="17">
        <f>STDEV(E55:E57)</f>
        <v>1.6643316977093237</v>
      </c>
      <c r="H55" s="20">
        <v>0.70799999999999996</v>
      </c>
    </row>
    <row r="56" spans="1:8">
      <c r="B56" s="7">
        <v>2</v>
      </c>
      <c r="C56" s="9">
        <v>245877.48</v>
      </c>
      <c r="D56" s="8">
        <v>743175.26</v>
      </c>
      <c r="E56" s="10">
        <v>3</v>
      </c>
      <c r="F56" s="17"/>
      <c r="G56" s="17"/>
      <c r="H56" s="20"/>
    </row>
    <row r="57" spans="1:8">
      <c r="A57" s="3"/>
      <c r="B57" s="2">
        <v>3</v>
      </c>
      <c r="C57" s="14">
        <v>219696.45</v>
      </c>
      <c r="D57" s="3">
        <v>771696.48</v>
      </c>
      <c r="E57" s="15">
        <v>3.5</v>
      </c>
      <c r="F57" s="18"/>
      <c r="G57" s="18"/>
      <c r="H57" s="22"/>
    </row>
    <row r="58" spans="1:8">
      <c r="A58" s="8" t="s">
        <v>19</v>
      </c>
      <c r="B58" s="7">
        <v>1</v>
      </c>
      <c r="C58" s="9">
        <v>113028.91</v>
      </c>
      <c r="D58" s="8">
        <v>882527.54</v>
      </c>
      <c r="E58" s="10">
        <v>7.8</v>
      </c>
      <c r="F58" s="16">
        <f>AVERAGE(E58:E60)</f>
        <v>4.5999999999999996</v>
      </c>
      <c r="G58" s="17">
        <f>STDEV(E58:E60)</f>
        <v>2.7730849247724105</v>
      </c>
      <c r="H58" s="20">
        <v>0.745</v>
      </c>
    </row>
    <row r="59" spans="1:8">
      <c r="B59" s="7">
        <v>2</v>
      </c>
      <c r="C59" s="9">
        <v>257332.31</v>
      </c>
      <c r="D59" s="8">
        <v>738432.15</v>
      </c>
      <c r="E59" s="10">
        <v>2.9</v>
      </c>
      <c r="F59" s="17"/>
      <c r="G59" s="17"/>
      <c r="H59" s="20"/>
    </row>
    <row r="60" spans="1:8">
      <c r="A60" s="3"/>
      <c r="B60" s="2">
        <v>3</v>
      </c>
      <c r="C60" s="14">
        <v>243416.42</v>
      </c>
      <c r="D60" s="3">
        <v>748647.17</v>
      </c>
      <c r="E60" s="15">
        <v>3.1</v>
      </c>
      <c r="F60" s="18"/>
      <c r="G60" s="18"/>
      <c r="H60" s="22"/>
    </row>
    <row r="61" spans="1:8">
      <c r="A61" s="8" t="s">
        <v>20</v>
      </c>
      <c r="B61" s="7">
        <v>1</v>
      </c>
      <c r="C61" s="9">
        <v>190204.16</v>
      </c>
      <c r="D61" s="8">
        <v>801890.7</v>
      </c>
      <c r="E61" s="10">
        <v>4.2</v>
      </c>
      <c r="F61" s="16">
        <f>AVERAGE(E61:E63)</f>
        <v>2.9333333333333336</v>
      </c>
      <c r="G61" s="17">
        <f>STDEV(E61:E63)</f>
        <v>1.1015141094572194</v>
      </c>
      <c r="H61" s="20">
        <v>0.59</v>
      </c>
    </row>
    <row r="62" spans="1:8">
      <c r="B62" s="7">
        <v>2</v>
      </c>
      <c r="C62" s="9">
        <v>288670.74</v>
      </c>
      <c r="D62" s="8">
        <v>703974.99</v>
      </c>
      <c r="E62" s="10">
        <v>2.4</v>
      </c>
      <c r="F62" s="17"/>
      <c r="G62" s="17"/>
      <c r="H62" s="20"/>
    </row>
    <row r="63" spans="1:8">
      <c r="A63" s="3"/>
      <c r="B63" s="2">
        <v>3</v>
      </c>
      <c r="C63" s="14">
        <v>307418.57</v>
      </c>
      <c r="D63" s="3">
        <v>683450.69</v>
      </c>
      <c r="E63" s="15">
        <v>2.2000000000000002</v>
      </c>
      <c r="F63" s="18"/>
      <c r="G63" s="18"/>
      <c r="H63" s="22"/>
    </row>
    <row r="64" spans="1:8">
      <c r="A64" s="8" t="s">
        <v>16</v>
      </c>
      <c r="B64" s="7">
        <v>1</v>
      </c>
      <c r="C64" s="9">
        <v>43314.5</v>
      </c>
      <c r="D64" s="8">
        <v>954689.06</v>
      </c>
      <c r="E64" s="10">
        <v>22</v>
      </c>
      <c r="F64" s="16">
        <f>AVERAGE(E64:E66)</f>
        <v>14.066666666666668</v>
      </c>
      <c r="G64" s="17">
        <f>STDEV(E64:E66)</f>
        <v>6.8711959172572943</v>
      </c>
      <c r="H64" s="20">
        <v>1</v>
      </c>
    </row>
    <row r="65" spans="1:8">
      <c r="B65" s="7">
        <v>2</v>
      </c>
      <c r="C65" s="9">
        <v>90359.6</v>
      </c>
      <c r="D65" s="8">
        <v>906834.5</v>
      </c>
      <c r="E65" s="10">
        <v>10</v>
      </c>
      <c r="F65" s="17"/>
      <c r="G65" s="17"/>
      <c r="H65" s="20"/>
    </row>
    <row r="66" spans="1:8">
      <c r="A66" s="3"/>
      <c r="B66" s="2">
        <v>3</v>
      </c>
      <c r="C66" s="14">
        <v>89273.41</v>
      </c>
      <c r="D66" s="3">
        <v>907106.62</v>
      </c>
      <c r="E66" s="15">
        <v>10.199999999999999</v>
      </c>
      <c r="F66" s="18"/>
      <c r="G66" s="18"/>
      <c r="H66" s="22"/>
    </row>
    <row r="67" spans="1:8">
      <c r="A67" s="8" t="s">
        <v>9</v>
      </c>
      <c r="B67" s="7">
        <v>1</v>
      </c>
      <c r="C67" s="9">
        <v>28077.65</v>
      </c>
      <c r="D67" s="8">
        <v>968024.88</v>
      </c>
      <c r="E67" s="10">
        <v>34.5</v>
      </c>
      <c r="F67" s="16">
        <f>AVERAGE(E67:E69)</f>
        <v>21.2</v>
      </c>
      <c r="G67" s="17">
        <f>STDEV(E67:E69)</f>
        <v>11.735842534730949</v>
      </c>
      <c r="H67" s="20">
        <v>1</v>
      </c>
    </row>
    <row r="68" spans="1:8">
      <c r="B68" s="7">
        <v>2</v>
      </c>
      <c r="C68" s="9">
        <v>56063.23</v>
      </c>
      <c r="D68" s="8">
        <v>940600.36</v>
      </c>
      <c r="E68" s="10">
        <v>16.8</v>
      </c>
      <c r="F68" s="17"/>
      <c r="G68" s="17"/>
      <c r="H68" s="20"/>
    </row>
    <row r="69" spans="1:8" ht="17" thickBot="1">
      <c r="A69" s="11"/>
      <c r="B69" s="5">
        <v>3</v>
      </c>
      <c r="C69" s="12">
        <v>75051.3</v>
      </c>
      <c r="D69" s="11">
        <v>922196.93</v>
      </c>
      <c r="E69" s="13">
        <v>12.3</v>
      </c>
      <c r="F69" s="19"/>
      <c r="G69" s="19"/>
      <c r="H69" s="21"/>
    </row>
    <row r="71" spans="1:8">
      <c r="A71" s="4" t="s">
        <v>30</v>
      </c>
    </row>
  </sheetData>
  <phoneticPr fontId="1"/>
  <pageMargins left="0.7" right="0.7" top="0.75" bottom="0.75" header="0.3" footer="0.3"/>
  <pageSetup paperSize="9" scale="4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Aoki</dc:creator>
  <cp:lastModifiedBy>Kotaro Aoki</cp:lastModifiedBy>
  <cp:lastPrinted>2026-02-19T23:50:57Z</cp:lastPrinted>
  <dcterms:created xsi:type="dcterms:W3CDTF">2026-02-19T08:01:37Z</dcterms:created>
  <dcterms:modified xsi:type="dcterms:W3CDTF">2026-02-20T00:37:18Z</dcterms:modified>
</cp:coreProperties>
</file>